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1a_NumberDetectedPeptides" sheetId="1" state="visible" r:id="rId2"/>
    <sheet name="1b_NumberDetectedPhosphosit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4">
  <si>
    <t xml:space="preserve">Number of detected peptides in biological replicate 1-3 (Bio 1-3)</t>
  </si>
  <si>
    <r>
      <rPr>
        <sz val="12"/>
        <color rgb="FF000000"/>
        <rFont val="Calibri"/>
        <family val="2"/>
      </rPr>
      <t xml:space="preserve">5% of sample </t>
    </r>
    <r>
      <rPr>
        <b val="true"/>
        <sz val="12"/>
        <color rgb="FF000000"/>
        <rFont val="Calibri"/>
        <family val="2"/>
      </rPr>
      <t xml:space="preserve">before phosphoenrichment</t>
    </r>
  </si>
  <si>
    <t xml:space="preserve">Strain</t>
  </si>
  <si>
    <t xml:space="preserve">Bio 1</t>
  </si>
  <si>
    <t xml:space="preserve">Bio 2</t>
  </si>
  <si>
    <t xml:space="preserve">Bio 3</t>
  </si>
  <si>
    <t xml:space="preserve">Average</t>
  </si>
  <si>
    <t xml:space="preserve">wild-type</t>
  </si>
  <si>
    <t xml:space="preserve">pig-1</t>
  </si>
  <si>
    <r>
      <rPr>
        <sz val="12"/>
        <color rgb="FF000000"/>
        <rFont val="Calibri"/>
        <family val="2"/>
      </rPr>
      <t xml:space="preserve">95% of sample </t>
    </r>
    <r>
      <rPr>
        <b val="true"/>
        <sz val="12"/>
        <color rgb="FF000000"/>
        <rFont val="Calibri"/>
        <family val="2"/>
      </rPr>
      <t xml:space="preserve">after phosphoenrichment</t>
    </r>
  </si>
  <si>
    <r>
      <rPr>
        <i val="true"/>
        <sz val="12"/>
        <color rgb="FF000000"/>
        <rFont val="Calibri"/>
        <family val="2"/>
      </rPr>
      <t xml:space="preserve">pig-1</t>
    </r>
    <r>
      <rPr>
        <sz val="12"/>
        <color rgb="FF000000"/>
        <rFont val="Calibri"/>
        <family val="2"/>
      </rPr>
      <t xml:space="preserve"> </t>
    </r>
  </si>
  <si>
    <t xml:space="preserve">Number of phosphosites</t>
  </si>
  <si>
    <t xml:space="preserve">total phosphosites</t>
  </si>
  <si>
    <t xml:space="preserve">≥ 75% probability</t>
  </si>
  <si>
    <t xml:space="preserve">detected in 2/3 biological replicates</t>
  </si>
  <si>
    <t xml:space="preserve">detected in 3/3 biological replicates</t>
  </si>
  <si>
    <t xml:space="preserve">≥ 75% probability, detected in 2/3 biological replicates </t>
  </si>
  <si>
    <t xml:space="preserve">≥ 75% probability, detected in 3/3 biological replicates </t>
  </si>
  <si>
    <t xml:space="preserve">Number of phosphorylated proteins</t>
  </si>
  <si>
    <t xml:space="preserve">total phosphorylated proteins</t>
  </si>
  <si>
    <t xml:space="preserve">detected in 2 out of the 3 biological replicates</t>
  </si>
  <si>
    <t xml:space="preserve">detected in 3 out of the 3 biological replicates</t>
  </si>
  <si>
    <t xml:space="preserve">≥ 75% probability, detected in 2 out of the 3 biological replicates </t>
  </si>
  <si>
    <t xml:space="preserve">≥ 75% probability, detected in 3 out of the 3 biological replicates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7.62"/>
    <col collapsed="false" customWidth="true" hidden="false" outlineLevel="0" max="7" min="2" style="0" width="8.62"/>
  </cols>
  <sheetData>
    <row r="2" customFormat="false" ht="15.75" hidden="false" customHeight="false" outlineLevel="0" collapsed="false">
      <c r="B2" s="1" t="s">
        <v>0</v>
      </c>
    </row>
    <row r="4" customFormat="false" ht="15.75" hidden="false" customHeight="false" outlineLevel="0" collapsed="false">
      <c r="B4" s="0" t="s">
        <v>1</v>
      </c>
    </row>
    <row r="5" customFormat="false" ht="15.75" hidden="false" customHeight="false" outlineLevel="0" collapsed="false">
      <c r="B5" s="2" t="s">
        <v>2</v>
      </c>
      <c r="C5" s="3" t="s">
        <v>3</v>
      </c>
      <c r="D5" s="3" t="s">
        <v>4</v>
      </c>
      <c r="E5" s="4" t="s">
        <v>5</v>
      </c>
      <c r="F5" s="5"/>
      <c r="G5" s="6" t="s">
        <v>6</v>
      </c>
    </row>
    <row r="6" customFormat="false" ht="15.75" hidden="false" customHeight="false" outlineLevel="0" collapsed="false">
      <c r="B6" s="7" t="s">
        <v>7</v>
      </c>
      <c r="C6" s="8" t="n">
        <v>53686</v>
      </c>
      <c r="D6" s="8" t="n">
        <v>48938</v>
      </c>
      <c r="E6" s="9" t="n">
        <v>51618</v>
      </c>
      <c r="G6" s="10" t="n">
        <f aca="false">AVERAGE(C6:E6)</f>
        <v>51414</v>
      </c>
    </row>
    <row r="7" customFormat="false" ht="15.75" hidden="false" customHeight="false" outlineLevel="0" collapsed="false">
      <c r="B7" s="11" t="s">
        <v>8</v>
      </c>
      <c r="C7" s="12" t="n">
        <v>45468</v>
      </c>
      <c r="D7" s="12" t="n">
        <v>54156</v>
      </c>
      <c r="E7" s="13" t="n">
        <v>46446</v>
      </c>
      <c r="G7" s="10" t="n">
        <f aca="false">AVERAGE(C7:E7)</f>
        <v>48690</v>
      </c>
    </row>
    <row r="9" customFormat="false" ht="15.75" hidden="false" customHeight="false" outlineLevel="0" collapsed="false">
      <c r="B9" s="0" t="s">
        <v>9</v>
      </c>
    </row>
    <row r="10" customFormat="false" ht="15.75" hidden="false" customHeight="false" outlineLevel="0" collapsed="false">
      <c r="B10" s="2" t="s">
        <v>2</v>
      </c>
      <c r="C10" s="3" t="s">
        <v>3</v>
      </c>
      <c r="D10" s="3" t="s">
        <v>4</v>
      </c>
      <c r="E10" s="4" t="s">
        <v>5</v>
      </c>
      <c r="F10" s="5"/>
      <c r="G10" s="14" t="s">
        <v>6</v>
      </c>
    </row>
    <row r="11" customFormat="false" ht="15.75" hidden="false" customHeight="false" outlineLevel="0" collapsed="false">
      <c r="B11" s="15" t="s">
        <v>7</v>
      </c>
      <c r="C11" s="16" t="n">
        <v>8964</v>
      </c>
      <c r="D11" s="16" t="n">
        <v>6100</v>
      </c>
      <c r="E11" s="17" t="n">
        <v>5763</v>
      </c>
      <c r="G11" s="18" t="n">
        <f aca="false">AVERAGE(C11:E11)</f>
        <v>6942.33333333333</v>
      </c>
    </row>
    <row r="12" customFormat="false" ht="15.75" hidden="false" customHeight="false" outlineLevel="0" collapsed="false">
      <c r="B12" s="19" t="s">
        <v>10</v>
      </c>
      <c r="C12" s="16" t="n">
        <v>4107</v>
      </c>
      <c r="D12" s="16" t="n">
        <v>9585</v>
      </c>
      <c r="E12" s="17" t="n">
        <v>6763</v>
      </c>
      <c r="G12" s="18" t="n">
        <f aca="false">AVERAGE(C12:E12)</f>
        <v>6818.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:D13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31.61"/>
  </cols>
  <sheetData>
    <row r="2" customFormat="false" ht="15.75" hidden="false" customHeight="false" outlineLevel="0" collapsed="false">
      <c r="B2" s="1" t="s">
        <v>11</v>
      </c>
    </row>
    <row r="4" customFormat="false" ht="15.75" hidden="false" customHeight="false" outlineLevel="0" collapsed="false">
      <c r="C4" s="6" t="s">
        <v>7</v>
      </c>
      <c r="D4" s="20" t="s">
        <v>8</v>
      </c>
    </row>
    <row r="5" customFormat="false" ht="15.75" hidden="false" customHeight="false" outlineLevel="0" collapsed="false">
      <c r="B5" s="21" t="s">
        <v>12</v>
      </c>
      <c r="C5" s="10" t="n">
        <v>8549</v>
      </c>
      <c r="D5" s="10" t="n">
        <v>9392</v>
      </c>
    </row>
    <row r="6" customFormat="false" ht="15.75" hidden="false" customHeight="false" outlineLevel="0" collapsed="false">
      <c r="B6" s="22"/>
    </row>
    <row r="7" customFormat="false" ht="15.75" hidden="false" customHeight="false" outlineLevel="0" collapsed="false">
      <c r="B7" s="21" t="s">
        <v>13</v>
      </c>
      <c r="C7" s="10" t="n">
        <v>7247</v>
      </c>
      <c r="D7" s="10" t="n">
        <v>7913</v>
      </c>
    </row>
    <row r="8" customFormat="false" ht="15.75" hidden="false" customHeight="false" outlineLevel="0" collapsed="false">
      <c r="B8" s="22"/>
    </row>
    <row r="9" customFormat="false" ht="15.75" hidden="false" customHeight="false" outlineLevel="0" collapsed="false">
      <c r="B9" s="21" t="s">
        <v>14</v>
      </c>
      <c r="C9" s="10" t="n">
        <v>5467</v>
      </c>
      <c r="D9" s="10" t="n">
        <v>5119</v>
      </c>
    </row>
    <row r="10" customFormat="false" ht="15.75" hidden="false" customHeight="false" outlineLevel="0" collapsed="false">
      <c r="B10" s="21" t="s">
        <v>15</v>
      </c>
      <c r="C10" s="10" t="n">
        <v>2832</v>
      </c>
      <c r="D10" s="10" t="n">
        <v>1895</v>
      </c>
    </row>
    <row r="11" customFormat="false" ht="15.75" hidden="false" customHeight="false" outlineLevel="0" collapsed="false">
      <c r="B11" s="22"/>
    </row>
    <row r="12" customFormat="false" ht="31.5" hidden="false" customHeight="false" outlineLevel="0" collapsed="false">
      <c r="B12" s="21" t="s">
        <v>16</v>
      </c>
      <c r="C12" s="10" t="n">
        <v>5051</v>
      </c>
      <c r="D12" s="10" t="n">
        <v>4699</v>
      </c>
    </row>
    <row r="13" customFormat="false" ht="31.5" hidden="false" customHeight="false" outlineLevel="0" collapsed="false">
      <c r="B13" s="21" t="s">
        <v>17</v>
      </c>
      <c r="C13" s="10" t="n">
        <v>2715</v>
      </c>
      <c r="D13" s="10" t="n">
        <v>1805</v>
      </c>
    </row>
    <row r="14" customFormat="false" ht="15.75" hidden="false" customHeight="false" outlineLevel="0" collapsed="false">
      <c r="B14" s="23"/>
    </row>
    <row r="15" customFormat="false" ht="15.75" hidden="false" customHeight="false" outlineLevel="0" collapsed="false">
      <c r="B15" s="23"/>
    </row>
    <row r="16" customFormat="false" ht="15.75" hidden="false" customHeight="false" outlineLevel="0" collapsed="false">
      <c r="B16" s="23"/>
    </row>
    <row r="17" customFormat="false" ht="15.75" hidden="false" customHeight="false" outlineLevel="0" collapsed="false">
      <c r="B17" s="23"/>
    </row>
    <row r="18" customFormat="false" ht="15.75" hidden="false" customHeight="false" outlineLevel="0" collapsed="false">
      <c r="B18" s="23"/>
    </row>
    <row r="19" customFormat="false" ht="15.75" hidden="false" customHeight="false" outlineLevel="0" collapsed="false">
      <c r="B19" s="1" t="s">
        <v>18</v>
      </c>
    </row>
    <row r="20" customFormat="false" ht="15.75" hidden="false" customHeight="false" outlineLevel="0" collapsed="false">
      <c r="B20" s="1"/>
    </row>
    <row r="21" customFormat="false" ht="15.75" hidden="false" customHeight="false" outlineLevel="0" collapsed="false">
      <c r="C21" s="6" t="s">
        <v>7</v>
      </c>
      <c r="D21" s="20" t="s">
        <v>8</v>
      </c>
    </row>
    <row r="22" customFormat="false" ht="15.75" hidden="false" customHeight="false" outlineLevel="0" collapsed="false">
      <c r="B22" s="21" t="s">
        <v>19</v>
      </c>
      <c r="C22" s="10" t="n">
        <v>1978</v>
      </c>
      <c r="D22" s="10" t="n">
        <v>2059</v>
      </c>
    </row>
    <row r="23" customFormat="false" ht="15.75" hidden="false" customHeight="false" outlineLevel="0" collapsed="false">
      <c r="B23" s="22"/>
    </row>
    <row r="24" customFormat="false" ht="15.75" hidden="false" customHeight="false" outlineLevel="0" collapsed="false">
      <c r="B24" s="21" t="s">
        <v>13</v>
      </c>
      <c r="C24" s="10" t="n">
        <v>1925</v>
      </c>
      <c r="D24" s="10" t="n">
        <v>2005</v>
      </c>
    </row>
    <row r="25" customFormat="false" ht="15.75" hidden="false" customHeight="false" outlineLevel="0" collapsed="false">
      <c r="B25" s="22"/>
    </row>
    <row r="26" customFormat="false" ht="31.5" hidden="false" customHeight="false" outlineLevel="0" collapsed="false">
      <c r="B26" s="21" t="s">
        <v>20</v>
      </c>
      <c r="C26" s="10" t="n">
        <v>1664</v>
      </c>
      <c r="D26" s="10" t="n">
        <v>1660</v>
      </c>
    </row>
    <row r="27" customFormat="false" ht="31.5" hidden="false" customHeight="false" outlineLevel="0" collapsed="false">
      <c r="B27" s="21" t="s">
        <v>21</v>
      </c>
      <c r="C27" s="10" t="n">
        <v>1206</v>
      </c>
      <c r="D27" s="10" t="n">
        <v>960</v>
      </c>
    </row>
    <row r="28" customFormat="false" ht="15.75" hidden="false" customHeight="false" outlineLevel="0" collapsed="false">
      <c r="B28" s="22"/>
    </row>
    <row r="29" customFormat="false" ht="31.5" hidden="false" customHeight="false" outlineLevel="0" collapsed="false">
      <c r="B29" s="21" t="s">
        <v>22</v>
      </c>
      <c r="C29" s="10" t="n">
        <v>1639</v>
      </c>
      <c r="D29" s="10" t="n">
        <v>1632</v>
      </c>
    </row>
    <row r="30" customFormat="false" ht="31.5" hidden="false" customHeight="false" outlineLevel="0" collapsed="false">
      <c r="B30" s="21" t="s">
        <v>23</v>
      </c>
      <c r="C30" s="10" t="n">
        <v>1191</v>
      </c>
      <c r="D30" s="10" t="n">
        <v>9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6T21:43:58Z</dcterms:created>
  <dc:creator>Dalila Bensaddek</dc:creator>
  <dc:description/>
  <dc:language>en-US</dc:language>
  <cp:lastModifiedBy>Sarah-Lena Offenburger</cp:lastModifiedBy>
  <dcterms:modified xsi:type="dcterms:W3CDTF">2017-04-04T17:52:27Z</dcterms:modified>
  <cp:revision>0</cp:revision>
  <dc:subject/>
  <dc:title/>
</cp:coreProperties>
</file>